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4790BE27-A4C4-4C83-A3FC-56570E52E70E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Figure 2" sheetId="1" r:id="rId1"/>
    <sheet name="Figure 3" sheetId="2" r:id="rId2"/>
    <sheet name="Figure 4" sheetId="3" r:id="rId3"/>
    <sheet name="Figure 5" sheetId="4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4" l="1"/>
  <c r="F8" i="4"/>
  <c r="F5" i="4" l="1"/>
  <c r="F6" i="4"/>
  <c r="F7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4" i="4"/>
  <c r="L5" i="4" l="1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4" i="4"/>
  <c r="H14" i="2" l="1"/>
  <c r="H15" i="2"/>
  <c r="H16" i="2"/>
  <c r="H17" i="2"/>
  <c r="H18" i="2"/>
  <c r="H19" i="2"/>
  <c r="H20" i="2"/>
  <c r="H21" i="2"/>
  <c r="H22" i="2"/>
  <c r="H13" i="2"/>
</calcChain>
</file>

<file path=xl/sharedStrings.xml><?xml version="1.0" encoding="utf-8"?>
<sst xmlns="http://schemas.openxmlformats.org/spreadsheetml/2006/main" count="237" uniqueCount="110">
  <si>
    <t>Figure 2b</t>
    <phoneticPr fontId="1" type="noConversion"/>
  </si>
  <si>
    <t>Iron selectivity</t>
    <phoneticPr fontId="1" type="noConversion"/>
  </si>
  <si>
    <t>K+</t>
  </si>
  <si>
    <t>Ca2+</t>
  </si>
  <si>
    <t>Na+</t>
  </si>
  <si>
    <t>Mg2+</t>
  </si>
  <si>
    <t>Al3+</t>
  </si>
  <si>
    <t>Zn2+</t>
  </si>
  <si>
    <t>Ag+</t>
  </si>
  <si>
    <t>Co2+</t>
  </si>
  <si>
    <t>Pb2+</t>
  </si>
  <si>
    <t>Ni2+</t>
  </si>
  <si>
    <t>Fe3+</t>
  </si>
  <si>
    <t>Cu2+</t>
  </si>
  <si>
    <t>Cu+（1/30）</t>
  </si>
  <si>
    <t>Cu+</t>
    <phoneticPr fontId="1" type="noConversion"/>
  </si>
  <si>
    <t>Mean</t>
    <phoneticPr fontId="1" type="noConversion"/>
  </si>
  <si>
    <t>SD</t>
    <phoneticPr fontId="1" type="noConversion"/>
  </si>
  <si>
    <t>HRP recovery (Ir)</t>
    <phoneticPr fontId="1" type="noConversion"/>
  </si>
  <si>
    <t>Blank</t>
    <phoneticPr fontId="1" type="noConversion"/>
  </si>
  <si>
    <t>(Ir-Ii)/I0</t>
    <phoneticPr fontId="1" type="noConversion"/>
  </si>
  <si>
    <t>Ir/Ii</t>
    <phoneticPr fontId="1" type="noConversion"/>
  </si>
  <si>
    <t>Figure 2c</t>
    <phoneticPr fontId="1" type="noConversion"/>
  </si>
  <si>
    <t>Figure 2d</t>
    <phoneticPr fontId="1" type="noConversion"/>
  </si>
  <si>
    <t>HRP inhibition (Ii)</t>
    <phoneticPr fontId="1" type="noConversion"/>
  </si>
  <si>
    <t>CLA Substrate</t>
    <phoneticPr fontId="1" type="noConversion"/>
  </si>
  <si>
    <t>CLA Substrate+PCSK9-Ab</t>
    <phoneticPr fontId="1" type="noConversion"/>
  </si>
  <si>
    <t>I</t>
    <phoneticPr fontId="1" type="noConversion"/>
  </si>
  <si>
    <t>CL substrate</t>
    <phoneticPr fontId="1" type="noConversion"/>
  </si>
  <si>
    <t>II</t>
    <phoneticPr fontId="1" type="noConversion"/>
  </si>
  <si>
    <t>III</t>
    <phoneticPr fontId="1" type="noConversion"/>
  </si>
  <si>
    <t>HRP</t>
  </si>
  <si>
    <t>HRP-Cu2+</t>
  </si>
  <si>
    <t>HRP+Cu2+</t>
  </si>
  <si>
    <t>HRP-Cu2+ + PPi</t>
  </si>
  <si>
    <t>HRP+CuPPi2</t>
  </si>
  <si>
    <t>HRP-Cu2+ +dNTP</t>
  </si>
  <si>
    <t>I</t>
    <phoneticPr fontId="1" type="noConversion"/>
  </si>
  <si>
    <t>IV</t>
    <phoneticPr fontId="1" type="noConversion"/>
  </si>
  <si>
    <t>V</t>
    <phoneticPr fontId="1" type="noConversion"/>
  </si>
  <si>
    <t>VI</t>
    <phoneticPr fontId="1" type="noConversion"/>
  </si>
  <si>
    <t xml:space="preserve">mean </t>
    <phoneticPr fontId="1" type="noConversion"/>
  </si>
  <si>
    <r>
      <rPr>
        <sz val="11"/>
        <color theme="1"/>
        <rFont val="Corbel"/>
        <family val="2"/>
      </rPr>
      <t>Δ</t>
    </r>
    <r>
      <rPr>
        <sz val="11"/>
        <color theme="1"/>
        <rFont val="等线"/>
        <family val="3"/>
        <charset val="134"/>
      </rPr>
      <t>I</t>
    </r>
    <phoneticPr fontId="1" type="noConversion"/>
  </si>
  <si>
    <t>Figure 3e and f</t>
    <phoneticPr fontId="1" type="noConversion"/>
  </si>
  <si>
    <t>Figure 3b and c</t>
    <phoneticPr fontId="1" type="noConversion"/>
  </si>
  <si>
    <t>Figure 3h and i</t>
    <phoneticPr fontId="1" type="noConversion"/>
  </si>
  <si>
    <t>Sample-1</t>
    <phoneticPr fontId="1" type="noConversion"/>
  </si>
  <si>
    <t>Sample-2</t>
    <phoneticPr fontId="1" type="noConversion"/>
  </si>
  <si>
    <t>Sample-3</t>
  </si>
  <si>
    <t>Sample-4</t>
  </si>
  <si>
    <t>Sample-5</t>
  </si>
  <si>
    <t>Figure 5</t>
    <phoneticPr fontId="1" type="noConversion"/>
  </si>
  <si>
    <t>Cell condition</t>
    <phoneticPr fontId="1" type="noConversion"/>
  </si>
  <si>
    <t>No.</t>
    <phoneticPr fontId="1" type="noConversion"/>
  </si>
  <si>
    <t>1-1D</t>
  </si>
  <si>
    <t>1-1F</t>
  </si>
  <si>
    <t>1-1G</t>
  </si>
  <si>
    <t>1-2A</t>
  </si>
  <si>
    <t>1-2D</t>
  </si>
  <si>
    <t>1-3A</t>
  </si>
  <si>
    <t>1-3D</t>
  </si>
  <si>
    <t>1-3E</t>
  </si>
  <si>
    <t>1-3F</t>
  </si>
  <si>
    <t>1-4E</t>
  </si>
  <si>
    <t>1-4H</t>
  </si>
  <si>
    <t>1-5B</t>
  </si>
  <si>
    <t>1-5H</t>
  </si>
  <si>
    <t>1-8H</t>
  </si>
  <si>
    <t>1-10H</t>
  </si>
  <si>
    <t>1-11A</t>
  </si>
  <si>
    <t>1-11B</t>
  </si>
  <si>
    <t>1-11H</t>
  </si>
  <si>
    <t>2-1A</t>
  </si>
  <si>
    <t>2-1E</t>
  </si>
  <si>
    <t>2-3G</t>
  </si>
  <si>
    <t>2-4A</t>
  </si>
  <si>
    <t>2-6C</t>
  </si>
  <si>
    <t>2-6D</t>
  </si>
  <si>
    <t>2-7A</t>
  </si>
  <si>
    <t>2-7C</t>
  </si>
  <si>
    <t>2-7F</t>
  </si>
  <si>
    <t>2-8B</t>
  </si>
  <si>
    <t>2-8D</t>
  </si>
  <si>
    <t>2-9E</t>
  </si>
  <si>
    <t>2-11C</t>
  </si>
  <si>
    <t>2-11E</t>
  </si>
  <si>
    <t>Cell dead</t>
    <phoneticPr fontId="1" type="noConversion"/>
  </si>
  <si>
    <t>cell clonal expansion</t>
    <phoneticPr fontId="1" type="noConversion"/>
  </si>
  <si>
    <t>ELISA</t>
  </si>
  <si>
    <t>ΔI</t>
  </si>
  <si>
    <t>screenig result</t>
  </si>
  <si>
    <t>screenig result</t>
    <phoneticPr fontId="1" type="noConversion"/>
  </si>
  <si>
    <t>positive</t>
    <phoneticPr fontId="1" type="noConversion"/>
  </si>
  <si>
    <t>negtive</t>
    <phoneticPr fontId="1" type="noConversion"/>
  </si>
  <si>
    <t>CLA</t>
  </si>
  <si>
    <t>signal</t>
    <phoneticPr fontId="1" type="noConversion"/>
  </si>
  <si>
    <t>noise</t>
    <phoneticPr fontId="1" type="noConversion"/>
  </si>
  <si>
    <t>ΔA</t>
    <phoneticPr fontId="1" type="noConversion"/>
  </si>
  <si>
    <r>
      <t xml:space="preserve">Mean </t>
    </r>
    <r>
      <rPr>
        <vertAlign val="subscript"/>
        <sz val="11"/>
        <color theme="1"/>
        <rFont val="等线"/>
        <family val="3"/>
        <charset val="134"/>
        <scheme val="minor"/>
      </rPr>
      <t>background</t>
    </r>
    <phoneticPr fontId="1" type="noConversion"/>
  </si>
  <si>
    <t>column</t>
    <phoneticPr fontId="1" type="noConversion"/>
  </si>
  <si>
    <t>PPi concentration</t>
    <phoneticPr fontId="1" type="noConversion"/>
  </si>
  <si>
    <t>Primer concentration</t>
    <phoneticPr fontId="1" type="noConversion"/>
  </si>
  <si>
    <t>PCSK9-Ab concentration</t>
    <phoneticPr fontId="1" type="noConversion"/>
  </si>
  <si>
    <t>Figure 4b</t>
    <phoneticPr fontId="1" type="noConversion"/>
  </si>
  <si>
    <t>Figure 4c</t>
    <phoneticPr fontId="1" type="noConversion"/>
  </si>
  <si>
    <t>Culture time (Day)</t>
    <phoneticPr fontId="1" type="noConversion"/>
  </si>
  <si>
    <t>CL intensity</t>
    <phoneticPr fontId="1" type="noConversion"/>
  </si>
  <si>
    <t>Absorbance from ELISA</t>
    <phoneticPr fontId="1" type="noConversion"/>
  </si>
  <si>
    <r>
      <t>Concentration of secreted PCSK9-Ab (ng mL</t>
    </r>
    <r>
      <rPr>
        <vertAlign val="superscript"/>
        <sz val="10.5"/>
        <color theme="1"/>
        <rFont val="Arial"/>
        <family val="2"/>
      </rPr>
      <t>-1</t>
    </r>
    <r>
      <rPr>
        <sz val="10.5"/>
        <color theme="1"/>
        <rFont val="Arial"/>
        <family val="2"/>
      </rPr>
      <t>) from CLA</t>
    </r>
    <phoneticPr fontId="1" type="noConversion"/>
  </si>
  <si>
    <r>
      <t>Concentration of secreted PCSK9-Ab (ng mL</t>
    </r>
    <r>
      <rPr>
        <vertAlign val="superscript"/>
        <sz val="10.5"/>
        <color theme="1"/>
        <rFont val="Arial"/>
        <family val="2"/>
      </rPr>
      <t>-1</t>
    </r>
    <r>
      <rPr>
        <sz val="10.5"/>
        <color theme="1"/>
        <rFont val="Arial"/>
        <family val="2"/>
      </rPr>
      <t>) from ELIS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Corbel"/>
      <family val="2"/>
    </font>
    <font>
      <sz val="11"/>
      <color theme="1"/>
      <name val="等线"/>
      <family val="3"/>
      <charset val="134"/>
    </font>
    <font>
      <sz val="11"/>
      <color theme="1"/>
      <name val="等线"/>
      <family val="2"/>
    </font>
    <font>
      <sz val="10.5"/>
      <color theme="1"/>
      <name val="Arial"/>
      <family val="2"/>
    </font>
    <font>
      <vertAlign val="superscript"/>
      <sz val="10.5"/>
      <color theme="1"/>
      <name val="Arial"/>
      <family val="2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4" fillId="0" borderId="0" xfId="0" applyFont="1"/>
    <xf numFmtId="0" fontId="10" fillId="0" borderId="0" xfId="0" applyFont="1"/>
    <xf numFmtId="0" fontId="0" fillId="0" borderId="0" xfId="0" applyAlignment="1">
      <alignment horizontal="right" wrapText="1"/>
    </xf>
    <xf numFmtId="0" fontId="0" fillId="0" borderId="1" xfId="0" applyBorder="1"/>
    <xf numFmtId="0" fontId="0" fillId="0" borderId="1" xfId="0" applyBorder="1" applyAlignment="1">
      <alignment horizontal="right" wrapText="1"/>
    </xf>
    <xf numFmtId="0" fontId="0" fillId="0" borderId="1" xfId="0" applyBorder="1" applyAlignment="1">
      <alignment wrapText="1"/>
    </xf>
    <xf numFmtId="0" fontId="7" fillId="0" borderId="1" xfId="0" applyFont="1" applyBorder="1"/>
    <xf numFmtId="0" fontId="8" fillId="0" borderId="1" xfId="0" applyFont="1" applyBorder="1"/>
    <xf numFmtId="0" fontId="10" fillId="0" borderId="1" xfId="0" applyFont="1" applyBorder="1"/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6"/>
  <sheetViews>
    <sheetView tabSelected="1" workbookViewId="0">
      <selection activeCell="L40" sqref="L40"/>
    </sheetView>
  </sheetViews>
  <sheetFormatPr defaultRowHeight="14" x14ac:dyDescent="0.3"/>
  <cols>
    <col min="1" max="1" width="24.08203125" customWidth="1"/>
  </cols>
  <sheetData>
    <row r="1" spans="1:16" x14ac:dyDescent="0.3">
      <c r="A1" s="3" t="s">
        <v>0</v>
      </c>
      <c r="B1" t="s">
        <v>1</v>
      </c>
    </row>
    <row r="2" spans="1:16" x14ac:dyDescent="0.3">
      <c r="A2" t="s">
        <v>24</v>
      </c>
      <c r="H2" t="s">
        <v>18</v>
      </c>
      <c r="N2" t="s">
        <v>20</v>
      </c>
      <c r="P2" t="s">
        <v>21</v>
      </c>
    </row>
    <row r="3" spans="1:16" x14ac:dyDescent="0.3">
      <c r="B3">
        <v>1</v>
      </c>
      <c r="C3">
        <v>2</v>
      </c>
      <c r="D3">
        <v>3</v>
      </c>
      <c r="E3" t="s">
        <v>16</v>
      </c>
      <c r="F3" t="s">
        <v>17</v>
      </c>
      <c r="H3">
        <v>1</v>
      </c>
      <c r="I3">
        <v>2</v>
      </c>
      <c r="J3">
        <v>3</v>
      </c>
      <c r="K3" t="s">
        <v>16</v>
      </c>
      <c r="L3" t="s">
        <v>17</v>
      </c>
    </row>
    <row r="4" spans="1:16" x14ac:dyDescent="0.3">
      <c r="A4" t="s">
        <v>19</v>
      </c>
      <c r="B4">
        <v>11354.9</v>
      </c>
      <c r="C4">
        <v>10955.29</v>
      </c>
      <c r="D4">
        <v>10169.19</v>
      </c>
      <c r="E4">
        <v>10826.46</v>
      </c>
      <c r="F4">
        <v>603.26</v>
      </c>
    </row>
    <row r="5" spans="1:16" x14ac:dyDescent="0.3">
      <c r="A5" t="s">
        <v>2</v>
      </c>
      <c r="B5">
        <v>11351.55</v>
      </c>
      <c r="C5">
        <v>11360.242980000001</v>
      </c>
      <c r="D5">
        <v>11352.896489999999</v>
      </c>
      <c r="E5">
        <v>11354.896489999999</v>
      </c>
      <c r="F5">
        <v>4.6788800000000004</v>
      </c>
      <c r="H5">
        <v>10461.148649999999</v>
      </c>
      <c r="I5">
        <v>11364.78333</v>
      </c>
      <c r="J5">
        <v>11022.095649999999</v>
      </c>
      <c r="K5">
        <v>10949.34254</v>
      </c>
      <c r="L5">
        <v>456.18929000000003</v>
      </c>
      <c r="N5">
        <v>-4.8809999999999999E-2</v>
      </c>
      <c r="P5">
        <v>0.96428000000000003</v>
      </c>
    </row>
    <row r="6" spans="1:16" x14ac:dyDescent="0.3">
      <c r="A6" t="s">
        <v>3</v>
      </c>
      <c r="B6">
        <v>8989.1299999999992</v>
      </c>
      <c r="C6">
        <v>9358.2429800000009</v>
      </c>
      <c r="D6">
        <v>9169.18649</v>
      </c>
      <c r="E6">
        <v>9172.18649</v>
      </c>
      <c r="F6">
        <v>184.57477</v>
      </c>
      <c r="H6">
        <v>10092.738869999999</v>
      </c>
      <c r="I6">
        <v>12170.133330000001</v>
      </c>
      <c r="J6">
        <v>11242.750470000001</v>
      </c>
      <c r="K6">
        <v>11168.54089</v>
      </c>
      <c r="L6">
        <v>1040.68354</v>
      </c>
      <c r="N6">
        <v>0.15279999999999999</v>
      </c>
      <c r="P6">
        <v>1.2176499999999999</v>
      </c>
    </row>
    <row r="7" spans="1:16" x14ac:dyDescent="0.3">
      <c r="A7" t="s">
        <v>4</v>
      </c>
      <c r="B7">
        <v>10552.33</v>
      </c>
      <c r="C7">
        <v>11358.242980000001</v>
      </c>
      <c r="D7">
        <v>11055.28649</v>
      </c>
      <c r="E7">
        <v>10988.61982</v>
      </c>
      <c r="F7">
        <v>407.07157000000001</v>
      </c>
      <c r="H7">
        <v>11265.54747</v>
      </c>
      <c r="I7">
        <v>12242.65833</v>
      </c>
      <c r="J7">
        <v>11871.64393</v>
      </c>
      <c r="K7">
        <v>11793.28325</v>
      </c>
      <c r="L7">
        <v>493.24608999999998</v>
      </c>
      <c r="N7">
        <v>-1.498E-2</v>
      </c>
      <c r="P7">
        <v>1.0732299999999999</v>
      </c>
    </row>
    <row r="8" spans="1:16" x14ac:dyDescent="0.3">
      <c r="A8" t="s">
        <v>5</v>
      </c>
      <c r="B8">
        <v>9193.3799999999992</v>
      </c>
      <c r="C8">
        <v>9358.2429800000009</v>
      </c>
      <c r="D8">
        <v>9265.81149</v>
      </c>
      <c r="E8">
        <v>9272.4781500000008</v>
      </c>
      <c r="F8">
        <v>82.633430000000004</v>
      </c>
      <c r="H8">
        <v>8955.7123499999998</v>
      </c>
      <c r="I8">
        <v>9730.7166699999998</v>
      </c>
      <c r="J8">
        <v>9436.6466500000006</v>
      </c>
      <c r="K8">
        <v>9374.3585600000006</v>
      </c>
      <c r="L8">
        <v>391.23876999999999</v>
      </c>
      <c r="N8">
        <v>0.14354</v>
      </c>
      <c r="P8">
        <v>1.0109900000000001</v>
      </c>
    </row>
    <row r="9" spans="1:16" x14ac:dyDescent="0.3">
      <c r="A9" t="s">
        <v>6</v>
      </c>
      <c r="B9">
        <v>244.8</v>
      </c>
      <c r="C9">
        <v>234.00615999999999</v>
      </c>
      <c r="D9">
        <v>249.40307999999999</v>
      </c>
      <c r="E9">
        <v>242.73641000000001</v>
      </c>
      <c r="F9">
        <v>7.9031700000000003</v>
      </c>
      <c r="H9">
        <v>222.50162</v>
      </c>
      <c r="I9">
        <v>746.38</v>
      </c>
      <c r="J9">
        <v>489.28521999999998</v>
      </c>
      <c r="K9">
        <v>486.05561999999998</v>
      </c>
      <c r="L9">
        <v>261.95411999999999</v>
      </c>
      <c r="N9">
        <v>0.97758</v>
      </c>
      <c r="P9">
        <v>2.0024000000000002</v>
      </c>
    </row>
    <row r="10" spans="1:16" x14ac:dyDescent="0.3">
      <c r="A10" t="s">
        <v>7</v>
      </c>
      <c r="B10">
        <v>8757.25</v>
      </c>
      <c r="C10">
        <v>9357.41201</v>
      </c>
      <c r="D10">
        <v>9057.3310000000001</v>
      </c>
      <c r="E10">
        <v>9057.3310000000001</v>
      </c>
      <c r="F10">
        <v>300.08100000000002</v>
      </c>
      <c r="H10">
        <v>9689.4827499999992</v>
      </c>
      <c r="I10">
        <v>9416.0750000000007</v>
      </c>
      <c r="J10">
        <v>9648.3066600000002</v>
      </c>
      <c r="K10">
        <v>9584.62147</v>
      </c>
      <c r="L10">
        <v>147.41032000000001</v>
      </c>
      <c r="N10">
        <v>0.16341</v>
      </c>
      <c r="P10">
        <v>1.0582199999999999</v>
      </c>
    </row>
    <row r="11" spans="1:16" x14ac:dyDescent="0.3">
      <c r="A11" t="s">
        <v>8</v>
      </c>
      <c r="B11">
        <v>5012.04</v>
      </c>
      <c r="C11">
        <v>5592.65164</v>
      </c>
      <c r="D11">
        <v>5317.3458199999995</v>
      </c>
      <c r="E11">
        <v>5307.3458199999995</v>
      </c>
      <c r="F11">
        <v>290.43495999999999</v>
      </c>
      <c r="H11">
        <v>9558.7565400000003</v>
      </c>
      <c r="I11">
        <v>10941.18333</v>
      </c>
      <c r="J11">
        <v>10352.469639999999</v>
      </c>
      <c r="K11">
        <v>10284.136500000001</v>
      </c>
      <c r="L11">
        <v>693.74203999999997</v>
      </c>
      <c r="N11">
        <v>0.50978000000000001</v>
      </c>
      <c r="P11">
        <v>1.9377200000000001</v>
      </c>
    </row>
    <row r="12" spans="1:16" x14ac:dyDescent="0.3">
      <c r="A12" t="s">
        <v>9</v>
      </c>
      <c r="B12">
        <v>5508.24</v>
      </c>
      <c r="C12">
        <v>5961.02124</v>
      </c>
      <c r="D12">
        <v>5764.6306199999999</v>
      </c>
      <c r="E12">
        <v>5744.6306199999999</v>
      </c>
      <c r="F12">
        <v>227.05223000000001</v>
      </c>
      <c r="H12">
        <v>8258.3504300000004</v>
      </c>
      <c r="I12">
        <v>9543.2805000000008</v>
      </c>
      <c r="J12">
        <v>8989.8236199999992</v>
      </c>
      <c r="K12">
        <v>8930.4848500000007</v>
      </c>
      <c r="L12">
        <v>644.51697999999999</v>
      </c>
      <c r="N12">
        <v>0.46938999999999997</v>
      </c>
      <c r="P12">
        <v>1.5545800000000001</v>
      </c>
    </row>
    <row r="13" spans="1:16" x14ac:dyDescent="0.3">
      <c r="A13" t="s">
        <v>10</v>
      </c>
      <c r="B13">
        <v>6191.58</v>
      </c>
      <c r="C13">
        <v>6970.9390999999996</v>
      </c>
      <c r="D13">
        <v>6381.2595499999998</v>
      </c>
      <c r="E13">
        <v>6514.5928800000002</v>
      </c>
      <c r="F13">
        <v>406.42770999999999</v>
      </c>
      <c r="H13">
        <v>7397.3554299999996</v>
      </c>
      <c r="I13">
        <v>9982.6166699999994</v>
      </c>
      <c r="J13">
        <v>8776.8859100000009</v>
      </c>
      <c r="K13">
        <v>8718.9526700000006</v>
      </c>
      <c r="L13">
        <v>1293.60392</v>
      </c>
      <c r="N13">
        <v>0.39827000000000001</v>
      </c>
      <c r="P13">
        <v>1.3383700000000001</v>
      </c>
    </row>
    <row r="14" spans="1:16" x14ac:dyDescent="0.3">
      <c r="A14" t="s">
        <v>11</v>
      </c>
      <c r="B14">
        <v>6508.09</v>
      </c>
      <c r="C14">
        <v>5165.9793799999998</v>
      </c>
      <c r="D14">
        <v>5337.0346900000004</v>
      </c>
      <c r="E14">
        <v>5670.3680199999999</v>
      </c>
      <c r="F14">
        <v>730.51252999999997</v>
      </c>
      <c r="H14">
        <v>10456.05285</v>
      </c>
      <c r="I14">
        <v>11521.31667</v>
      </c>
      <c r="J14">
        <v>11098.571599999999</v>
      </c>
      <c r="K14">
        <v>11025.31371</v>
      </c>
      <c r="L14">
        <v>536.39705000000004</v>
      </c>
      <c r="N14">
        <v>0.47625000000000001</v>
      </c>
      <c r="P14">
        <v>1.9443699999999999</v>
      </c>
    </row>
    <row r="15" spans="1:16" x14ac:dyDescent="0.3">
      <c r="A15" t="s">
        <v>12</v>
      </c>
      <c r="B15">
        <v>452.20460000000003</v>
      </c>
      <c r="C15">
        <v>756.50169000000005</v>
      </c>
      <c r="D15">
        <v>574.35315000000003</v>
      </c>
      <c r="E15">
        <v>594.35315000000003</v>
      </c>
      <c r="F15">
        <v>153.13124999999999</v>
      </c>
      <c r="H15">
        <v>485.98642999999998</v>
      </c>
      <c r="I15">
        <v>519.15</v>
      </c>
      <c r="J15">
        <v>507.59390000000002</v>
      </c>
      <c r="K15">
        <v>504.24344000000002</v>
      </c>
      <c r="L15">
        <v>16.833739999999999</v>
      </c>
      <c r="N15">
        <v>0.94510000000000005</v>
      </c>
      <c r="P15">
        <v>0.84838999999999998</v>
      </c>
    </row>
    <row r="16" spans="1:16" x14ac:dyDescent="0.3">
      <c r="A16" t="s">
        <v>13</v>
      </c>
      <c r="B16">
        <v>795.56</v>
      </c>
      <c r="C16">
        <v>845.13010999999995</v>
      </c>
      <c r="D16">
        <v>805.34505999999999</v>
      </c>
      <c r="E16">
        <v>815.34505999999999</v>
      </c>
      <c r="F16">
        <v>26.2545</v>
      </c>
      <c r="H16">
        <v>7220.6664300000002</v>
      </c>
      <c r="I16">
        <v>6081.73</v>
      </c>
      <c r="J16">
        <v>6717.7102000000004</v>
      </c>
      <c r="K16">
        <v>6673.36888</v>
      </c>
      <c r="L16">
        <v>570.76148000000001</v>
      </c>
      <c r="N16">
        <v>0.92469000000000001</v>
      </c>
      <c r="P16">
        <v>8.1847200000000004</v>
      </c>
    </row>
    <row r="17" spans="1:16" x14ac:dyDescent="0.3">
      <c r="A17" t="s">
        <v>15</v>
      </c>
      <c r="B17">
        <v>93</v>
      </c>
      <c r="C17">
        <v>94.125569999999996</v>
      </c>
      <c r="D17">
        <v>86.005600000000001</v>
      </c>
      <c r="E17">
        <v>91.043719999999993</v>
      </c>
      <c r="F17">
        <v>4.3992899999999997</v>
      </c>
      <c r="H17">
        <v>106.9</v>
      </c>
      <c r="I17">
        <v>130.45670000000001</v>
      </c>
      <c r="J17">
        <v>57.453600000000002</v>
      </c>
      <c r="K17">
        <v>98.270099999999999</v>
      </c>
      <c r="L17">
        <v>37.25882</v>
      </c>
      <c r="N17">
        <v>0.99158999999999997</v>
      </c>
      <c r="P17">
        <v>1.0793699999999999</v>
      </c>
    </row>
    <row r="18" spans="1:16" x14ac:dyDescent="0.3">
      <c r="A18" t="s">
        <v>14</v>
      </c>
      <c r="B18">
        <v>343.4</v>
      </c>
      <c r="C18">
        <v>362.7353</v>
      </c>
      <c r="D18">
        <v>345.42135000000002</v>
      </c>
      <c r="E18">
        <v>350.51888000000002</v>
      </c>
      <c r="F18">
        <v>10.627890000000001</v>
      </c>
      <c r="H18">
        <v>686.8</v>
      </c>
      <c r="I18">
        <v>657.42399999999998</v>
      </c>
      <c r="J18">
        <v>697.346</v>
      </c>
      <c r="K18">
        <v>680.52332999999999</v>
      </c>
      <c r="L18">
        <v>20.687889999999999</v>
      </c>
      <c r="N18">
        <v>0.96762000000000004</v>
      </c>
      <c r="P18">
        <v>1.94147</v>
      </c>
    </row>
    <row r="22" spans="1:16" x14ac:dyDescent="0.3">
      <c r="A22" s="3" t="s">
        <v>22</v>
      </c>
    </row>
    <row r="23" spans="1:16" x14ac:dyDescent="0.3">
      <c r="B23" t="s">
        <v>99</v>
      </c>
      <c r="C23">
        <v>1</v>
      </c>
      <c r="D23">
        <v>2</v>
      </c>
      <c r="E23">
        <v>3</v>
      </c>
      <c r="F23" t="s">
        <v>16</v>
      </c>
      <c r="G23" t="s">
        <v>17</v>
      </c>
    </row>
    <row r="24" spans="1:16" x14ac:dyDescent="0.3">
      <c r="A24" t="s">
        <v>31</v>
      </c>
      <c r="B24" t="s">
        <v>37</v>
      </c>
      <c r="C24">
        <v>34348.112300000001</v>
      </c>
      <c r="D24">
        <v>34348.434930000003</v>
      </c>
      <c r="E24">
        <v>34141.089919999999</v>
      </c>
      <c r="F24">
        <v>34279.212379999997</v>
      </c>
      <c r="G24">
        <v>119.61767</v>
      </c>
    </row>
    <row r="25" spans="1:16" x14ac:dyDescent="0.3">
      <c r="A25" t="s">
        <v>32</v>
      </c>
      <c r="B25" t="s">
        <v>29</v>
      </c>
      <c r="C25">
        <v>2666.7954</v>
      </c>
      <c r="D25">
        <v>1830.78053</v>
      </c>
      <c r="E25">
        <v>3631.8940600000001</v>
      </c>
      <c r="F25">
        <v>2709.8233300000002</v>
      </c>
      <c r="G25">
        <v>901.32737999999995</v>
      </c>
    </row>
    <row r="26" spans="1:16" x14ac:dyDescent="0.3">
      <c r="A26" t="s">
        <v>33</v>
      </c>
      <c r="B26" t="s">
        <v>30</v>
      </c>
      <c r="C26">
        <v>22494.70723</v>
      </c>
      <c r="D26">
        <v>23927.737059999999</v>
      </c>
      <c r="E26">
        <v>23459.923309999998</v>
      </c>
      <c r="F26">
        <v>23294.122530000001</v>
      </c>
      <c r="G26">
        <v>730.76059999999995</v>
      </c>
    </row>
    <row r="27" spans="1:16" x14ac:dyDescent="0.3">
      <c r="A27" t="s">
        <v>34</v>
      </c>
      <c r="B27" t="s">
        <v>38</v>
      </c>
      <c r="C27">
        <v>31075.699629999999</v>
      </c>
      <c r="D27">
        <v>25458.68937</v>
      </c>
      <c r="E27">
        <v>29109.239659999999</v>
      </c>
      <c r="F27">
        <v>28547.876219999998</v>
      </c>
      <c r="G27">
        <v>2850.2715199999998</v>
      </c>
    </row>
    <row r="28" spans="1:16" x14ac:dyDescent="0.3">
      <c r="A28" t="s">
        <v>35</v>
      </c>
      <c r="B28" t="s">
        <v>39</v>
      </c>
      <c r="C28">
        <v>29856.711889999999</v>
      </c>
      <c r="D28">
        <v>28958.040089999999</v>
      </c>
      <c r="E28">
        <v>30121.927970000001</v>
      </c>
      <c r="F28">
        <v>29645.559980000002</v>
      </c>
      <c r="G28">
        <v>609.99802999999997</v>
      </c>
    </row>
    <row r="29" spans="1:16" x14ac:dyDescent="0.3">
      <c r="A29" t="s">
        <v>36</v>
      </c>
      <c r="B29" t="s">
        <v>40</v>
      </c>
      <c r="C29">
        <v>5155.5712999999996</v>
      </c>
      <c r="D29">
        <v>5783.0793999999996</v>
      </c>
      <c r="E29">
        <v>5274.4111999999996</v>
      </c>
      <c r="F29">
        <v>5404.3539700000001</v>
      </c>
      <c r="G29">
        <v>333.32483999999999</v>
      </c>
    </row>
    <row r="32" spans="1:16" x14ac:dyDescent="0.3">
      <c r="A32" t="s">
        <v>23</v>
      </c>
    </row>
    <row r="33" spans="1:7" x14ac:dyDescent="0.3">
      <c r="B33" t="s">
        <v>99</v>
      </c>
      <c r="C33">
        <v>1</v>
      </c>
      <c r="D33">
        <v>2</v>
      </c>
      <c r="E33">
        <v>3</v>
      </c>
      <c r="F33" t="s">
        <v>16</v>
      </c>
      <c r="G33" t="s">
        <v>17</v>
      </c>
    </row>
    <row r="34" spans="1:7" x14ac:dyDescent="0.3">
      <c r="A34" t="s">
        <v>28</v>
      </c>
      <c r="B34" t="s">
        <v>27</v>
      </c>
      <c r="C34">
        <v>2886.451</v>
      </c>
      <c r="D34">
        <v>2197.1044999999999</v>
      </c>
      <c r="E34">
        <v>2750.6084999999998</v>
      </c>
      <c r="F34">
        <v>2611.3879999999999</v>
      </c>
      <c r="G34">
        <v>365.15258</v>
      </c>
    </row>
    <row r="35" spans="1:7" x14ac:dyDescent="0.3">
      <c r="A35" t="s">
        <v>25</v>
      </c>
      <c r="B35" t="s">
        <v>29</v>
      </c>
      <c r="C35">
        <v>4096.4266399999997</v>
      </c>
      <c r="D35">
        <v>4211.0365000000002</v>
      </c>
      <c r="E35">
        <v>4124.1638700000003</v>
      </c>
      <c r="F35">
        <v>4143.8756700000004</v>
      </c>
      <c r="G35">
        <v>59.793570000000003</v>
      </c>
    </row>
    <row r="36" spans="1:7" x14ac:dyDescent="0.3">
      <c r="A36" t="s">
        <v>26</v>
      </c>
      <c r="B36" t="s">
        <v>30</v>
      </c>
      <c r="C36">
        <v>9632.4303999999993</v>
      </c>
      <c r="D36">
        <v>9909.11</v>
      </c>
      <c r="E36">
        <v>9570.4303999999993</v>
      </c>
      <c r="F36">
        <v>9703.9902700000002</v>
      </c>
      <c r="G36">
        <v>180.32354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6"/>
  <sheetViews>
    <sheetView zoomScale="85" zoomScaleNormal="85" workbookViewId="0">
      <selection activeCell="O43" sqref="O43"/>
    </sheetView>
  </sheetViews>
  <sheetFormatPr defaultRowHeight="14" x14ac:dyDescent="0.3"/>
  <cols>
    <col min="1" max="1" width="14.08203125" customWidth="1"/>
  </cols>
  <sheetData>
    <row r="1" spans="1:12" x14ac:dyDescent="0.3">
      <c r="A1" s="3" t="s">
        <v>44</v>
      </c>
    </row>
    <row r="2" spans="1:12" ht="28.5" x14ac:dyDescent="0.35">
      <c r="A2" s="4" t="s">
        <v>100</v>
      </c>
      <c r="B2">
        <v>1</v>
      </c>
      <c r="C2">
        <v>2</v>
      </c>
      <c r="D2">
        <v>3</v>
      </c>
      <c r="E2" t="s">
        <v>41</v>
      </c>
      <c r="F2" t="s">
        <v>17</v>
      </c>
      <c r="H2" s="2" t="s">
        <v>42</v>
      </c>
    </row>
    <row r="3" spans="1:12" x14ac:dyDescent="0.3">
      <c r="A3">
        <v>0</v>
      </c>
      <c r="B3">
        <v>5223.9263700000001</v>
      </c>
      <c r="C3">
        <v>4929.3507399999999</v>
      </c>
      <c r="D3">
        <v>5598.1395400000001</v>
      </c>
      <c r="E3">
        <v>5250.4722199999997</v>
      </c>
      <c r="F3">
        <v>335.18371999999999</v>
      </c>
      <c r="H3">
        <v>0</v>
      </c>
    </row>
    <row r="4" spans="1:12" x14ac:dyDescent="0.3">
      <c r="A4" s="1">
        <v>1.0000000000000001E-9</v>
      </c>
      <c r="B4">
        <v>5436.4539100000002</v>
      </c>
      <c r="C4">
        <v>5864.8236100000004</v>
      </c>
      <c r="D4">
        <v>5651.2407800000001</v>
      </c>
      <c r="E4">
        <v>5650.83943</v>
      </c>
      <c r="F4">
        <v>214.18512999999999</v>
      </c>
      <c r="H4">
        <v>400.36721000000034</v>
      </c>
    </row>
    <row r="5" spans="1:12" x14ac:dyDescent="0.3">
      <c r="A5" s="1">
        <v>1E-8</v>
      </c>
      <c r="B5">
        <v>7287.1229400000002</v>
      </c>
      <c r="C5">
        <v>8937.2819199999994</v>
      </c>
      <c r="D5">
        <v>8585.7594300000001</v>
      </c>
      <c r="E5">
        <v>8270.0547600000009</v>
      </c>
      <c r="F5">
        <v>869.19976999999994</v>
      </c>
      <c r="H5">
        <v>3019.5825400000012</v>
      </c>
    </row>
    <row r="6" spans="1:12" x14ac:dyDescent="0.3">
      <c r="A6" s="1">
        <v>9.9999999999999995E-8</v>
      </c>
      <c r="B6">
        <v>11081.940039999999</v>
      </c>
      <c r="C6">
        <v>11241.76613</v>
      </c>
      <c r="D6">
        <v>10840.69391</v>
      </c>
      <c r="E6">
        <v>11054.80003</v>
      </c>
      <c r="F6">
        <v>201.90880999999999</v>
      </c>
      <c r="H6">
        <v>5804.3278100000007</v>
      </c>
    </row>
    <row r="7" spans="1:12" x14ac:dyDescent="0.3">
      <c r="A7" s="1">
        <v>9.9999999999999995E-7</v>
      </c>
      <c r="B7">
        <v>13152.1628</v>
      </c>
      <c r="C7">
        <v>13510.24754</v>
      </c>
      <c r="D7">
        <v>13206.33713</v>
      </c>
      <c r="E7">
        <v>13289.582490000001</v>
      </c>
      <c r="F7">
        <v>193.01168999999999</v>
      </c>
      <c r="H7">
        <v>8039.110270000001</v>
      </c>
    </row>
    <row r="8" spans="1:12" x14ac:dyDescent="0.3">
      <c r="A8" s="1">
        <v>1.0000000000000001E-5</v>
      </c>
      <c r="B8">
        <v>18045.74798</v>
      </c>
      <c r="C8">
        <v>17130.939849999999</v>
      </c>
      <c r="D8">
        <v>19761.26339</v>
      </c>
      <c r="E8">
        <v>18312.650409999998</v>
      </c>
      <c r="F8">
        <v>1335.3195000000001</v>
      </c>
      <c r="H8">
        <v>13062.178189999999</v>
      </c>
    </row>
    <row r="9" spans="1:12" x14ac:dyDescent="0.3">
      <c r="A9">
        <v>1E-3</v>
      </c>
      <c r="B9">
        <v>25903.497820000001</v>
      </c>
      <c r="C9">
        <v>25920.780549999999</v>
      </c>
      <c r="D9">
        <v>25100.161</v>
      </c>
      <c r="E9">
        <v>25641.479790000001</v>
      </c>
      <c r="F9">
        <v>468.87545999999998</v>
      </c>
      <c r="H9">
        <v>20391.007570000002</v>
      </c>
    </row>
    <row r="11" spans="1:12" x14ac:dyDescent="0.3">
      <c r="A11" s="3" t="s">
        <v>43</v>
      </c>
    </row>
    <row r="12" spans="1:12" ht="28.5" x14ac:dyDescent="0.35">
      <c r="A12" s="4" t="s">
        <v>101</v>
      </c>
      <c r="B12">
        <v>1</v>
      </c>
      <c r="C12">
        <v>2</v>
      </c>
      <c r="D12">
        <v>3</v>
      </c>
      <c r="E12" t="s">
        <v>41</v>
      </c>
      <c r="F12" t="s">
        <v>17</v>
      </c>
      <c r="H12" s="2" t="s">
        <v>42</v>
      </c>
    </row>
    <row r="13" spans="1:12" x14ac:dyDescent="0.3">
      <c r="A13">
        <v>0</v>
      </c>
      <c r="B13">
        <v>6284.3338700000004</v>
      </c>
      <c r="C13">
        <v>6718.4521500000001</v>
      </c>
      <c r="D13">
        <v>6265.5632500000002</v>
      </c>
      <c r="E13">
        <v>6422.7830899999999</v>
      </c>
      <c r="F13">
        <v>256.22886</v>
      </c>
      <c r="H13">
        <f>E13-6422.78309</f>
        <v>0</v>
      </c>
    </row>
    <row r="14" spans="1:12" x14ac:dyDescent="0.3">
      <c r="A14" s="1">
        <v>1E-13</v>
      </c>
      <c r="B14">
        <v>8025.4738799999996</v>
      </c>
      <c r="C14">
        <v>8710.4743099999996</v>
      </c>
      <c r="D14">
        <v>8043.7365</v>
      </c>
      <c r="E14">
        <v>8259.8948999999993</v>
      </c>
      <c r="F14">
        <v>390.32004000000001</v>
      </c>
      <c r="H14">
        <f t="shared" ref="H14:H22" si="0">E14-6422.78309</f>
        <v>1837.1118099999994</v>
      </c>
    </row>
    <row r="15" spans="1:12" x14ac:dyDescent="0.3">
      <c r="A15" s="1">
        <v>9.9999999999999998E-13</v>
      </c>
      <c r="B15">
        <v>10441.86634</v>
      </c>
      <c r="C15">
        <v>9557.4395399999994</v>
      </c>
      <c r="D15">
        <v>10738.3015</v>
      </c>
      <c r="E15">
        <v>10245.869129999999</v>
      </c>
      <c r="F15">
        <v>614.34511999999995</v>
      </c>
      <c r="H15">
        <f t="shared" si="0"/>
        <v>3823.0860399999992</v>
      </c>
      <c r="L15" s="1"/>
    </row>
    <row r="16" spans="1:12" x14ac:dyDescent="0.3">
      <c r="A16" s="1">
        <v>9.9999999999999994E-12</v>
      </c>
      <c r="B16">
        <v>11272.788839999999</v>
      </c>
      <c r="C16">
        <v>10250.10585</v>
      </c>
      <c r="D16">
        <v>11491.01575</v>
      </c>
      <c r="E16">
        <v>11004.63681</v>
      </c>
      <c r="F16">
        <v>662.49036000000001</v>
      </c>
      <c r="H16">
        <f t="shared" si="0"/>
        <v>4581.8537200000001</v>
      </c>
      <c r="L16" s="1"/>
    </row>
    <row r="17" spans="1:12" x14ac:dyDescent="0.3">
      <c r="A17" s="1">
        <v>1E-10</v>
      </c>
      <c r="B17">
        <v>13394.314420000001</v>
      </c>
      <c r="C17">
        <v>11531.548769999999</v>
      </c>
      <c r="D17">
        <v>13972.08238</v>
      </c>
      <c r="E17">
        <v>12965.98185</v>
      </c>
      <c r="F17">
        <v>1275.4029399999999</v>
      </c>
      <c r="H17">
        <f t="shared" si="0"/>
        <v>6543.1987600000002</v>
      </c>
      <c r="L17" s="1"/>
    </row>
    <row r="18" spans="1:12" x14ac:dyDescent="0.3">
      <c r="A18" s="1">
        <v>1.0000000000000001E-9</v>
      </c>
      <c r="B18">
        <v>17741.44082</v>
      </c>
      <c r="C18">
        <v>15927.78969</v>
      </c>
      <c r="D18">
        <v>16847.465343256699</v>
      </c>
      <c r="E18">
        <v>16834.615259999999</v>
      </c>
      <c r="F18">
        <v>1282.4450099999999</v>
      </c>
      <c r="H18">
        <f t="shared" si="0"/>
        <v>10411.832169999998</v>
      </c>
      <c r="L18" s="1"/>
    </row>
    <row r="19" spans="1:12" x14ac:dyDescent="0.3">
      <c r="A19" s="1">
        <v>1E-8</v>
      </c>
      <c r="B19">
        <v>18812.031999999999</v>
      </c>
      <c r="C19">
        <v>18781.486120000001</v>
      </c>
      <c r="D19">
        <v>18512.060000000001</v>
      </c>
      <c r="E19">
        <v>18701.859369999998</v>
      </c>
      <c r="F19">
        <v>165.07911999999999</v>
      </c>
      <c r="H19">
        <f t="shared" si="0"/>
        <v>12279.076279999997</v>
      </c>
      <c r="L19" s="1"/>
    </row>
    <row r="20" spans="1:12" x14ac:dyDescent="0.3">
      <c r="A20" s="1">
        <v>9.9999999999999995E-8</v>
      </c>
      <c r="B20">
        <v>20362.316299999999</v>
      </c>
      <c r="C20">
        <v>20064.195100000001</v>
      </c>
      <c r="D20">
        <v>20078.92324</v>
      </c>
      <c r="E20">
        <v>20168.478210000001</v>
      </c>
      <c r="F20">
        <v>168.03014999999999</v>
      </c>
      <c r="H20">
        <f t="shared" si="0"/>
        <v>13745.69512</v>
      </c>
      <c r="L20" s="1"/>
    </row>
    <row r="21" spans="1:12" x14ac:dyDescent="0.3">
      <c r="A21" s="1">
        <v>9.9999999999999995E-7</v>
      </c>
      <c r="B21">
        <v>21711.717690000001</v>
      </c>
      <c r="C21">
        <v>22801.610199999999</v>
      </c>
      <c r="D21">
        <v>22752.976760000001</v>
      </c>
      <c r="E21">
        <v>22422.101549999999</v>
      </c>
      <c r="F21">
        <v>615.69086000000004</v>
      </c>
      <c r="H21">
        <f t="shared" si="0"/>
        <v>15999.318459999999</v>
      </c>
      <c r="L21" s="1"/>
    </row>
    <row r="22" spans="1:12" x14ac:dyDescent="0.3">
      <c r="A22" s="1">
        <v>1.0000000000000001E-5</v>
      </c>
      <c r="B22">
        <v>23103.879919999999</v>
      </c>
      <c r="C22">
        <v>23526.912240000001</v>
      </c>
      <c r="D22">
        <v>21484.63824</v>
      </c>
      <c r="E22">
        <v>22705.143469999999</v>
      </c>
      <c r="F22">
        <v>1077.94427</v>
      </c>
      <c r="H22">
        <f t="shared" si="0"/>
        <v>16282.360379999998</v>
      </c>
      <c r="L22" s="1"/>
    </row>
    <row r="23" spans="1:12" x14ac:dyDescent="0.3">
      <c r="L23" s="1"/>
    </row>
    <row r="25" spans="1:12" x14ac:dyDescent="0.3">
      <c r="A25" s="3" t="s">
        <v>45</v>
      </c>
    </row>
    <row r="26" spans="1:12" ht="28.5" x14ac:dyDescent="0.35">
      <c r="A26" s="4" t="s">
        <v>102</v>
      </c>
      <c r="B26">
        <v>1</v>
      </c>
      <c r="C26">
        <v>2</v>
      </c>
      <c r="D26">
        <v>3</v>
      </c>
      <c r="E26" t="s">
        <v>41</v>
      </c>
      <c r="F26" t="s">
        <v>17</v>
      </c>
      <c r="H26" s="2" t="s">
        <v>42</v>
      </c>
    </row>
    <row r="27" spans="1:12" x14ac:dyDescent="0.3">
      <c r="A27">
        <v>0</v>
      </c>
      <c r="B27">
        <v>5612.1</v>
      </c>
      <c r="C27">
        <v>5769.12</v>
      </c>
      <c r="D27">
        <v>5650.1</v>
      </c>
      <c r="E27">
        <v>5677.1096699999998</v>
      </c>
      <c r="F27">
        <v>81.917190000000005</v>
      </c>
      <c r="H27">
        <v>0</v>
      </c>
    </row>
    <row r="28" spans="1:12" x14ac:dyDescent="0.3">
      <c r="A28" s="1">
        <v>1E-13</v>
      </c>
      <c r="B28">
        <v>6095.2</v>
      </c>
      <c r="C28">
        <v>6026.67</v>
      </c>
      <c r="D28">
        <v>6033.2</v>
      </c>
      <c r="E28">
        <v>6051.6909999999998</v>
      </c>
      <c r="F28">
        <v>37.822450000000003</v>
      </c>
      <c r="H28">
        <v>374.58132999999998</v>
      </c>
    </row>
    <row r="29" spans="1:12" x14ac:dyDescent="0.3">
      <c r="A29" s="1">
        <v>9.9999999999999998E-13</v>
      </c>
      <c r="B29">
        <v>6217.02</v>
      </c>
      <c r="C29">
        <v>6178.17</v>
      </c>
      <c r="D29">
        <v>6155.02</v>
      </c>
      <c r="E29">
        <v>6183.4008000000003</v>
      </c>
      <c r="F29">
        <v>31.329229999999999</v>
      </c>
      <c r="H29">
        <v>506.29113000000001</v>
      </c>
    </row>
    <row r="30" spans="1:12" x14ac:dyDescent="0.3">
      <c r="A30" s="1">
        <v>9.9999999999999994E-12</v>
      </c>
      <c r="B30">
        <v>6509.37</v>
      </c>
      <c r="C30">
        <v>6450.87</v>
      </c>
      <c r="D30">
        <v>6447.37</v>
      </c>
      <c r="E30">
        <v>6469.2040699999998</v>
      </c>
      <c r="F30">
        <v>34.829639999999998</v>
      </c>
      <c r="H30">
        <v>792.09439999999995</v>
      </c>
    </row>
    <row r="31" spans="1:12" x14ac:dyDescent="0.3">
      <c r="A31" s="1">
        <v>1E-10</v>
      </c>
      <c r="B31">
        <v>7394.77</v>
      </c>
      <c r="C31">
        <v>7518.44</v>
      </c>
      <c r="D31">
        <v>7332.77</v>
      </c>
      <c r="E31">
        <v>7415.32413</v>
      </c>
      <c r="F31">
        <v>94.528630000000007</v>
      </c>
      <c r="H31">
        <v>1738.2144599999999</v>
      </c>
    </row>
    <row r="32" spans="1:12" x14ac:dyDescent="0.3">
      <c r="A32" s="1">
        <v>1.0000000000000001E-9</v>
      </c>
      <c r="B32">
        <v>7915.97</v>
      </c>
      <c r="C32">
        <v>7901.23</v>
      </c>
      <c r="D32">
        <v>7853.97</v>
      </c>
      <c r="E32">
        <v>7890.3923999999997</v>
      </c>
      <c r="F32">
        <v>32.389659999999999</v>
      </c>
      <c r="H32">
        <v>2213.2827299999999</v>
      </c>
    </row>
    <row r="33" spans="1:8" x14ac:dyDescent="0.3">
      <c r="A33" s="1">
        <v>1E-8</v>
      </c>
      <c r="B33">
        <v>8192.24</v>
      </c>
      <c r="C33">
        <v>8700.14</v>
      </c>
      <c r="D33">
        <v>8130.24</v>
      </c>
      <c r="E33">
        <v>8340.8715200000006</v>
      </c>
      <c r="F33">
        <v>312.67615999999998</v>
      </c>
      <c r="H33">
        <v>2663.7618499999999</v>
      </c>
    </row>
    <row r="34" spans="1:8" x14ac:dyDescent="0.3">
      <c r="A34" s="1">
        <v>9.9999999999999995E-8</v>
      </c>
      <c r="B34">
        <v>9125.9500000000007</v>
      </c>
      <c r="C34">
        <v>9387.9500000000007</v>
      </c>
      <c r="D34">
        <v>9063.9500000000007</v>
      </c>
      <c r="E34">
        <v>9192.6164000000008</v>
      </c>
      <c r="F34">
        <v>171.98085</v>
      </c>
      <c r="H34">
        <v>3515.5067300000001</v>
      </c>
    </row>
    <row r="35" spans="1:8" x14ac:dyDescent="0.3">
      <c r="A35" s="1">
        <v>9.9999999999999995E-7</v>
      </c>
      <c r="B35">
        <v>9632.43</v>
      </c>
      <c r="C35">
        <v>9909.11</v>
      </c>
      <c r="D35">
        <v>9570.43</v>
      </c>
      <c r="E35">
        <v>9703.9902700000002</v>
      </c>
      <c r="F35">
        <v>180.32354000000001</v>
      </c>
      <c r="H35">
        <v>4026.8806</v>
      </c>
    </row>
    <row r="36" spans="1:8" x14ac:dyDescent="0.3">
      <c r="A36" s="1">
        <v>1.0000000000000001E-5</v>
      </c>
      <c r="B36">
        <v>8974.33358753436</v>
      </c>
      <c r="C36">
        <v>9291.85</v>
      </c>
      <c r="D36">
        <v>8157.75</v>
      </c>
      <c r="E36">
        <v>8974.7981999999993</v>
      </c>
      <c r="F36">
        <v>1155.4857400000001</v>
      </c>
      <c r="H36">
        <v>3297.68852999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2"/>
  <sheetViews>
    <sheetView zoomScale="85" zoomScaleNormal="85" workbookViewId="0">
      <selection activeCell="E68" sqref="E68"/>
    </sheetView>
  </sheetViews>
  <sheetFormatPr defaultRowHeight="14" x14ac:dyDescent="0.3"/>
  <cols>
    <col min="1" max="1" width="11.25" customWidth="1"/>
    <col min="3" max="3" width="10" customWidth="1"/>
    <col min="11" max="11" width="9.83203125" customWidth="1"/>
    <col min="12" max="12" width="12" customWidth="1"/>
  </cols>
  <sheetData>
    <row r="1" spans="1:12" ht="37" customHeight="1" x14ac:dyDescent="0.3">
      <c r="A1" s="3" t="s">
        <v>103</v>
      </c>
    </row>
    <row r="2" spans="1:12" ht="15.5" x14ac:dyDescent="0.3">
      <c r="A2" s="5"/>
      <c r="B2" s="11" t="s">
        <v>106</v>
      </c>
      <c r="C2" s="11"/>
      <c r="D2" s="11"/>
      <c r="E2" s="11"/>
      <c r="F2" s="11"/>
      <c r="H2" s="12" t="s">
        <v>108</v>
      </c>
      <c r="I2" s="12"/>
      <c r="J2" s="12"/>
      <c r="K2" s="12"/>
      <c r="L2" s="12"/>
    </row>
    <row r="3" spans="1:12" ht="28" x14ac:dyDescent="0.3">
      <c r="A3" s="6" t="s">
        <v>105</v>
      </c>
      <c r="B3" s="5" t="s">
        <v>46</v>
      </c>
      <c r="C3" s="5" t="s">
        <v>47</v>
      </c>
      <c r="D3" s="5" t="s">
        <v>48</v>
      </c>
      <c r="E3" s="5" t="s">
        <v>49</v>
      </c>
      <c r="F3" s="5" t="s">
        <v>50</v>
      </c>
      <c r="H3" t="s">
        <v>46</v>
      </c>
      <c r="I3" t="s">
        <v>47</v>
      </c>
      <c r="J3" t="s">
        <v>48</v>
      </c>
      <c r="K3" t="s">
        <v>49</v>
      </c>
      <c r="L3" t="s">
        <v>50</v>
      </c>
    </row>
    <row r="4" spans="1:12" x14ac:dyDescent="0.3">
      <c r="A4" s="5">
        <v>1</v>
      </c>
      <c r="B4" s="5">
        <v>4684.3783199999998</v>
      </c>
      <c r="C4" s="5">
        <v>5020.1912899999998</v>
      </c>
      <c r="D4" s="5">
        <v>5026.5674799999997</v>
      </c>
      <c r="E4" s="5">
        <v>4063.7619599999998</v>
      </c>
      <c r="F4" s="5">
        <v>4187.0350699999999</v>
      </c>
      <c r="H4">
        <v>4.3699999999999998E-3</v>
      </c>
      <c r="I4">
        <v>1.349E-2</v>
      </c>
      <c r="J4">
        <v>1.349E-2</v>
      </c>
      <c r="K4" s="1">
        <v>8.1280000000000002E-4</v>
      </c>
      <c r="L4">
        <v>0</v>
      </c>
    </row>
    <row r="5" spans="1:12" x14ac:dyDescent="0.3">
      <c r="A5" s="5">
        <v>2</v>
      </c>
      <c r="B5" s="5">
        <v>4588.5186700000004</v>
      </c>
      <c r="C5" s="5">
        <v>4472.0995599999997</v>
      </c>
      <c r="D5" s="5">
        <v>4739.0606200000002</v>
      </c>
      <c r="E5" s="5">
        <v>5152.54918</v>
      </c>
      <c r="F5" s="5">
        <v>4114.81333</v>
      </c>
      <c r="H5">
        <v>3.15E-3</v>
      </c>
      <c r="I5">
        <v>2.1299999999999999E-3</v>
      </c>
      <c r="J5">
        <v>5.2100000000000002E-3</v>
      </c>
      <c r="K5">
        <v>2.0799999999999999E-2</v>
      </c>
      <c r="L5" s="1">
        <v>6.4000000000000005E-4</v>
      </c>
    </row>
    <row r="6" spans="1:12" x14ac:dyDescent="0.3">
      <c r="A6" s="5">
        <v>3</v>
      </c>
      <c r="B6" s="5">
        <v>5150.1260599999996</v>
      </c>
      <c r="C6" s="5">
        <v>5587.8982400000004</v>
      </c>
      <c r="D6" s="5">
        <v>5065.3220300000003</v>
      </c>
      <c r="E6" s="5">
        <v>5028.6500100000003</v>
      </c>
      <c r="F6" s="5">
        <v>5129.4980500000001</v>
      </c>
      <c r="H6">
        <v>2.0629999999999999E-2</v>
      </c>
      <c r="I6">
        <v>8.9349999999999999E-2</v>
      </c>
      <c r="J6">
        <v>1.553E-2</v>
      </c>
      <c r="K6">
        <v>1.3729999999999999E-2</v>
      </c>
      <c r="L6">
        <v>1.925E-2</v>
      </c>
    </row>
    <row r="7" spans="1:12" x14ac:dyDescent="0.3">
      <c r="A7" s="5">
        <v>4</v>
      </c>
      <c r="B7" s="5">
        <v>5087.1632300000001</v>
      </c>
      <c r="C7" s="5">
        <v>5832.0126799999998</v>
      </c>
      <c r="D7" s="5">
        <v>5201.2678299999998</v>
      </c>
      <c r="E7" s="5">
        <v>5312.2028499999997</v>
      </c>
      <c r="F7" s="5">
        <v>5106.1806699999997</v>
      </c>
      <c r="H7">
        <v>1.6709999999999999E-2</v>
      </c>
      <c r="I7">
        <v>0.20235</v>
      </c>
      <c r="J7">
        <v>2.4479999999999998E-2</v>
      </c>
      <c r="K7">
        <v>3.5499999999999997E-2</v>
      </c>
      <c r="L7">
        <v>1.7809999999999999E-2</v>
      </c>
    </row>
    <row r="8" spans="1:12" x14ac:dyDescent="0.3">
      <c r="A8" s="5">
        <v>5</v>
      </c>
      <c r="B8" s="5">
        <v>5812.7592299999997</v>
      </c>
      <c r="C8" s="5">
        <v>5791.03298</v>
      </c>
      <c r="D8" s="5">
        <v>5646.84969</v>
      </c>
      <c r="E8" s="5">
        <v>6452.6960300000001</v>
      </c>
      <c r="F8" s="5">
        <v>6373.6914900000002</v>
      </c>
      <c r="H8">
        <v>0.18972</v>
      </c>
      <c r="I8">
        <v>0.17641000000000001</v>
      </c>
      <c r="J8">
        <v>0.10885</v>
      </c>
      <c r="K8">
        <v>1.6171500000000001</v>
      </c>
      <c r="L8">
        <v>1.24125</v>
      </c>
    </row>
    <row r="9" spans="1:12" x14ac:dyDescent="0.3">
      <c r="A9" s="5">
        <v>6</v>
      </c>
      <c r="B9" s="5">
        <v>4758.5033999999996</v>
      </c>
      <c r="C9" s="5">
        <v>5906.4625900000001</v>
      </c>
      <c r="D9" s="5">
        <v>5506.8027199999997</v>
      </c>
      <c r="E9" s="5">
        <v>5479.59184</v>
      </c>
      <c r="F9" s="5">
        <v>6105.44218</v>
      </c>
    </row>
    <row r="10" spans="1:12" ht="16" x14ac:dyDescent="0.4">
      <c r="A10" t="s">
        <v>98</v>
      </c>
      <c r="B10">
        <v>4046.0382500000001</v>
      </c>
    </row>
    <row r="13" spans="1:12" x14ac:dyDescent="0.3">
      <c r="A13" s="3" t="s">
        <v>104</v>
      </c>
    </row>
    <row r="14" spans="1:12" ht="15.5" x14ac:dyDescent="0.3">
      <c r="A14" s="5"/>
      <c r="B14" s="11" t="s">
        <v>107</v>
      </c>
      <c r="C14" s="11"/>
      <c r="D14" s="11"/>
      <c r="E14" s="11"/>
      <c r="F14" s="11"/>
      <c r="H14" s="12" t="s">
        <v>109</v>
      </c>
      <c r="I14" s="12"/>
      <c r="J14" s="12"/>
      <c r="K14" s="12"/>
      <c r="L14" s="12"/>
    </row>
    <row r="15" spans="1:12" ht="28" x14ac:dyDescent="0.3">
      <c r="A15" s="6" t="s">
        <v>105</v>
      </c>
      <c r="B15" s="5" t="s">
        <v>46</v>
      </c>
      <c r="C15" s="5" t="s">
        <v>47</v>
      </c>
      <c r="D15" s="5" t="s">
        <v>48</v>
      </c>
      <c r="E15" s="5" t="s">
        <v>49</v>
      </c>
      <c r="F15" s="5" t="s">
        <v>50</v>
      </c>
      <c r="H15" t="s">
        <v>46</v>
      </c>
      <c r="I15" t="s">
        <v>47</v>
      </c>
      <c r="J15" t="s">
        <v>48</v>
      </c>
      <c r="K15" t="s">
        <v>49</v>
      </c>
      <c r="L15" t="s">
        <v>50</v>
      </c>
    </row>
    <row r="16" spans="1:12" x14ac:dyDescent="0.3">
      <c r="A16" s="5">
        <v>1</v>
      </c>
      <c r="B16" s="5">
        <v>0.2175</v>
      </c>
      <c r="C16" s="5">
        <v>0.23074</v>
      </c>
      <c r="D16" s="5">
        <v>0.24107999999999999</v>
      </c>
      <c r="E16" s="5">
        <v>0.21259</v>
      </c>
      <c r="F16" s="5">
        <v>0.17907000000000001</v>
      </c>
      <c r="H16">
        <v>0</v>
      </c>
      <c r="I16">
        <v>0</v>
      </c>
      <c r="J16">
        <v>0</v>
      </c>
      <c r="K16">
        <v>0</v>
      </c>
      <c r="L16">
        <v>0</v>
      </c>
    </row>
    <row r="17" spans="1:12" x14ac:dyDescent="0.3">
      <c r="A17" s="5">
        <v>2</v>
      </c>
      <c r="B17" s="5">
        <v>0.24068999999999999</v>
      </c>
      <c r="C17" s="5">
        <v>0.26079999999999998</v>
      </c>
      <c r="D17" s="5">
        <v>0.26278000000000001</v>
      </c>
      <c r="E17" s="5">
        <v>0.22819999999999999</v>
      </c>
      <c r="F17" s="5">
        <v>0.20774999999999999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 x14ac:dyDescent="0.3">
      <c r="A18" s="5">
        <v>3</v>
      </c>
      <c r="B18" s="5">
        <v>0.1842</v>
      </c>
      <c r="C18" s="5">
        <v>0.23136999999999999</v>
      </c>
      <c r="D18" s="5">
        <v>0.22245000000000001</v>
      </c>
      <c r="E18" s="5">
        <v>0.19925000000000001</v>
      </c>
      <c r="F18" s="5">
        <v>0.25086999999999998</v>
      </c>
      <c r="H18">
        <v>0</v>
      </c>
      <c r="I18">
        <v>0</v>
      </c>
      <c r="J18">
        <v>0</v>
      </c>
      <c r="K18">
        <v>0</v>
      </c>
      <c r="L18">
        <v>0</v>
      </c>
    </row>
    <row r="19" spans="1:12" x14ac:dyDescent="0.3">
      <c r="A19" s="5">
        <v>4</v>
      </c>
      <c r="B19" s="5">
        <v>0.23044000000000001</v>
      </c>
      <c r="C19" s="5">
        <v>0.25019000000000002</v>
      </c>
      <c r="D19" s="5">
        <v>0.25386999999999998</v>
      </c>
      <c r="E19" s="5">
        <v>0.26495999999999997</v>
      </c>
      <c r="F19" s="5">
        <v>0.26008999999999999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3">
      <c r="A20" s="5">
        <v>5</v>
      </c>
      <c r="B20" s="5">
        <v>0.26378000000000001</v>
      </c>
      <c r="C20" s="5">
        <v>0.20948</v>
      </c>
      <c r="D20" s="5">
        <v>0.22968</v>
      </c>
      <c r="E20" s="5">
        <v>0.24464</v>
      </c>
      <c r="F20" s="5">
        <v>0.24007999999999999</v>
      </c>
      <c r="H20">
        <v>0</v>
      </c>
      <c r="I20">
        <v>0</v>
      </c>
      <c r="J20">
        <v>0</v>
      </c>
      <c r="K20">
        <v>8.82</v>
      </c>
      <c r="L20">
        <v>0</v>
      </c>
    </row>
    <row r="21" spans="1:12" x14ac:dyDescent="0.3">
      <c r="A21" s="5">
        <v>6</v>
      </c>
      <c r="B21" s="5">
        <v>0.26129999999999998</v>
      </c>
      <c r="C21" s="5">
        <v>0.26988000000000001</v>
      </c>
      <c r="D21" s="5">
        <v>0.25440000000000002</v>
      </c>
      <c r="E21" s="5">
        <v>0.27354000000000001</v>
      </c>
      <c r="F21" s="5">
        <v>0.24296999999999999</v>
      </c>
    </row>
    <row r="22" spans="1:12" ht="16" x14ac:dyDescent="0.4">
      <c r="A22" t="s">
        <v>98</v>
      </c>
      <c r="B22">
        <v>2.6560000000000001</v>
      </c>
    </row>
  </sheetData>
  <mergeCells count="4">
    <mergeCell ref="B2:F2"/>
    <mergeCell ref="B14:F14"/>
    <mergeCell ref="H2:L2"/>
    <mergeCell ref="H14:L1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5"/>
  <sheetViews>
    <sheetView zoomScale="85" zoomScaleNormal="85" workbookViewId="0">
      <selection activeCell="S16" sqref="S16"/>
    </sheetView>
  </sheetViews>
  <sheetFormatPr defaultRowHeight="14" x14ac:dyDescent="0.3"/>
  <cols>
    <col min="2" max="2" width="18.58203125" customWidth="1"/>
    <col min="3" max="3" width="3.6640625" customWidth="1"/>
  </cols>
  <sheetData>
    <row r="1" spans="1:13" x14ac:dyDescent="0.3">
      <c r="A1" s="3" t="s">
        <v>51</v>
      </c>
    </row>
    <row r="2" spans="1:13" x14ac:dyDescent="0.3">
      <c r="A2" s="3"/>
      <c r="D2" s="13" t="s">
        <v>94</v>
      </c>
      <c r="E2" s="13"/>
      <c r="F2" s="13"/>
      <c r="G2" s="13"/>
      <c r="J2" s="13" t="s">
        <v>88</v>
      </c>
      <c r="K2" s="13"/>
      <c r="L2" s="13"/>
      <c r="M2" s="13"/>
    </row>
    <row r="3" spans="1:13" ht="28" x14ac:dyDescent="0.3">
      <c r="A3" s="10" t="s">
        <v>53</v>
      </c>
      <c r="B3" s="10" t="s">
        <v>52</v>
      </c>
      <c r="D3" s="5" t="s">
        <v>95</v>
      </c>
      <c r="E3" s="5" t="s">
        <v>96</v>
      </c>
      <c r="F3" s="5" t="s">
        <v>89</v>
      </c>
      <c r="G3" s="7" t="s">
        <v>91</v>
      </c>
      <c r="J3" s="5" t="s">
        <v>95</v>
      </c>
      <c r="K3" s="5" t="s">
        <v>96</v>
      </c>
      <c r="L3" s="5" t="s">
        <v>97</v>
      </c>
      <c r="M3" s="7" t="s">
        <v>90</v>
      </c>
    </row>
    <row r="4" spans="1:13" x14ac:dyDescent="0.3">
      <c r="A4" s="5" t="s">
        <v>54</v>
      </c>
      <c r="B4" s="5" t="s">
        <v>86</v>
      </c>
      <c r="D4" s="5">
        <v>6817.8978999999999</v>
      </c>
      <c r="E4" s="5">
        <v>5904.7441200000003</v>
      </c>
      <c r="F4" s="5">
        <f>D4-E4</f>
        <v>913.15377999999964</v>
      </c>
      <c r="G4" s="5" t="s">
        <v>92</v>
      </c>
      <c r="J4" s="5">
        <v>0.64280000000000004</v>
      </c>
      <c r="K4" s="5">
        <v>0.78344999999999998</v>
      </c>
      <c r="L4" s="5">
        <f>J4-K4</f>
        <v>-0.14064999999999994</v>
      </c>
      <c r="M4" s="5" t="s">
        <v>93</v>
      </c>
    </row>
    <row r="5" spans="1:13" x14ac:dyDescent="0.3">
      <c r="A5" s="5" t="s">
        <v>55</v>
      </c>
      <c r="B5" s="5" t="s">
        <v>87</v>
      </c>
      <c r="D5" s="5">
        <v>5315.2788</v>
      </c>
      <c r="E5" s="5">
        <v>5904.7441200000003</v>
      </c>
      <c r="F5" s="5">
        <f t="shared" ref="F5:F35" si="0">D5-E5</f>
        <v>-589.46532000000025</v>
      </c>
      <c r="G5" s="5" t="s">
        <v>93</v>
      </c>
      <c r="J5" s="5">
        <v>0.90149999999999997</v>
      </c>
      <c r="K5" s="5">
        <v>0.78344999999999998</v>
      </c>
      <c r="L5" s="5">
        <f t="shared" ref="L5:L35" si="1">J5-K5</f>
        <v>0.11804999999999999</v>
      </c>
      <c r="M5" s="5" t="s">
        <v>92</v>
      </c>
    </row>
    <row r="6" spans="1:13" x14ac:dyDescent="0.3">
      <c r="A6" s="5" t="s">
        <v>56</v>
      </c>
      <c r="B6" s="5" t="s">
        <v>87</v>
      </c>
      <c r="D6" s="5">
        <v>5703.3986999999997</v>
      </c>
      <c r="E6" s="5">
        <v>5904.7441200000003</v>
      </c>
      <c r="F6" s="5">
        <f t="shared" si="0"/>
        <v>-201.34542000000056</v>
      </c>
      <c r="G6" s="5" t="s">
        <v>93</v>
      </c>
      <c r="J6" s="5">
        <v>0.98429999999999995</v>
      </c>
      <c r="K6" s="5">
        <v>0.78344999999999998</v>
      </c>
      <c r="L6" s="5">
        <f t="shared" si="1"/>
        <v>0.20084999999999997</v>
      </c>
      <c r="M6" s="5" t="s">
        <v>92</v>
      </c>
    </row>
    <row r="7" spans="1:13" x14ac:dyDescent="0.3">
      <c r="A7" s="5" t="s">
        <v>57</v>
      </c>
      <c r="B7" s="5" t="s">
        <v>86</v>
      </c>
      <c r="D7" s="5">
        <v>5269.9736999999996</v>
      </c>
      <c r="E7" s="5">
        <v>5904.7441200000003</v>
      </c>
      <c r="F7" s="5">
        <f t="shared" si="0"/>
        <v>-634.77042000000074</v>
      </c>
      <c r="G7" s="5" t="s">
        <v>93</v>
      </c>
      <c r="J7" s="5">
        <v>0.7742</v>
      </c>
      <c r="K7" s="5">
        <v>0.78344999999999998</v>
      </c>
      <c r="L7" s="5">
        <f t="shared" si="1"/>
        <v>-9.2499999999999805E-3</v>
      </c>
      <c r="M7" s="5" t="s">
        <v>93</v>
      </c>
    </row>
    <row r="8" spans="1:13" x14ac:dyDescent="0.3">
      <c r="A8" s="5" t="s">
        <v>58</v>
      </c>
      <c r="B8" s="5" t="s">
        <v>87</v>
      </c>
      <c r="D8" s="5">
        <v>5747.5</v>
      </c>
      <c r="E8" s="5">
        <v>5904.7441200000003</v>
      </c>
      <c r="F8" s="5">
        <f>D8-E8</f>
        <v>-157.24412000000029</v>
      </c>
      <c r="G8" s="5" t="s">
        <v>93</v>
      </c>
      <c r="J8" s="5">
        <v>0.88439999999999996</v>
      </c>
      <c r="K8" s="5">
        <v>0.78344999999999998</v>
      </c>
      <c r="L8" s="5">
        <f t="shared" si="1"/>
        <v>0.10094999999999998</v>
      </c>
      <c r="M8" s="5" t="s">
        <v>92</v>
      </c>
    </row>
    <row r="9" spans="1:13" x14ac:dyDescent="0.3">
      <c r="A9" s="5" t="s">
        <v>59</v>
      </c>
      <c r="B9" s="5" t="s">
        <v>87</v>
      </c>
      <c r="D9" s="5">
        <v>5452.9543000000003</v>
      </c>
      <c r="E9" s="5">
        <v>5715.7789599999996</v>
      </c>
      <c r="F9" s="5">
        <f t="shared" si="0"/>
        <v>-262.82465999999931</v>
      </c>
      <c r="G9" s="5" t="s">
        <v>93</v>
      </c>
      <c r="J9" s="8">
        <v>0.74580000000000002</v>
      </c>
      <c r="K9" s="8">
        <v>0.78344999999999998</v>
      </c>
      <c r="L9" s="8">
        <f t="shared" si="1"/>
        <v>-3.7649999999999961E-2</v>
      </c>
      <c r="M9" s="8" t="s">
        <v>93</v>
      </c>
    </row>
    <row r="10" spans="1:13" x14ac:dyDescent="0.3">
      <c r="A10" s="5" t="s">
        <v>60</v>
      </c>
      <c r="B10" s="5" t="s">
        <v>86</v>
      </c>
      <c r="D10" s="5">
        <v>5490.6034</v>
      </c>
      <c r="E10" s="5">
        <v>5715.7789599999996</v>
      </c>
      <c r="F10" s="5">
        <f t="shared" si="0"/>
        <v>-225.17555999999968</v>
      </c>
      <c r="G10" s="5" t="s">
        <v>93</v>
      </c>
      <c r="J10" s="9">
        <v>0.74180000000000001</v>
      </c>
      <c r="K10" s="9">
        <v>0.78344999999999998</v>
      </c>
      <c r="L10" s="9">
        <f t="shared" si="1"/>
        <v>-4.1649999999999965E-2</v>
      </c>
      <c r="M10" s="9" t="s">
        <v>93</v>
      </c>
    </row>
    <row r="11" spans="1:13" x14ac:dyDescent="0.3">
      <c r="A11" s="5" t="s">
        <v>61</v>
      </c>
      <c r="B11" s="5" t="s">
        <v>87</v>
      </c>
      <c r="D11" s="5">
        <v>7364.808</v>
      </c>
      <c r="E11" s="5">
        <v>5715.7789599999996</v>
      </c>
      <c r="F11" s="5">
        <f t="shared" si="0"/>
        <v>1649.0290400000004</v>
      </c>
      <c r="G11" s="5" t="s">
        <v>92</v>
      </c>
      <c r="J11" s="5">
        <v>0.96379999999999999</v>
      </c>
      <c r="K11" s="5">
        <v>0.79032000000000002</v>
      </c>
      <c r="L11" s="5">
        <f t="shared" si="1"/>
        <v>0.17347999999999997</v>
      </c>
      <c r="M11" s="5" t="s">
        <v>92</v>
      </c>
    </row>
    <row r="12" spans="1:13" x14ac:dyDescent="0.3">
      <c r="A12" s="5" t="s">
        <v>62</v>
      </c>
      <c r="B12" s="5" t="s">
        <v>86</v>
      </c>
      <c r="D12" s="5">
        <v>5712.7134999999998</v>
      </c>
      <c r="E12" s="5">
        <v>5715.7789599999996</v>
      </c>
      <c r="F12" s="5">
        <f t="shared" si="0"/>
        <v>-3.0654599999998027</v>
      </c>
      <c r="G12" s="5" t="s">
        <v>93</v>
      </c>
      <c r="J12" s="5">
        <v>0.73570000000000002</v>
      </c>
      <c r="K12" s="5">
        <v>0.79032000000000002</v>
      </c>
      <c r="L12" s="5">
        <f t="shared" si="1"/>
        <v>-5.4620000000000002E-2</v>
      </c>
      <c r="M12" s="5" t="s">
        <v>93</v>
      </c>
    </row>
    <row r="13" spans="1:13" x14ac:dyDescent="0.3">
      <c r="A13" s="5" t="s">
        <v>63</v>
      </c>
      <c r="B13" s="5" t="s">
        <v>87</v>
      </c>
      <c r="D13" s="5">
        <v>5889.1226999999999</v>
      </c>
      <c r="E13" s="5">
        <v>5715.7789599999996</v>
      </c>
      <c r="F13" s="5">
        <f t="shared" si="0"/>
        <v>173.34374000000025</v>
      </c>
      <c r="G13" s="5" t="s">
        <v>92</v>
      </c>
      <c r="J13" s="5">
        <v>0.95730000000000004</v>
      </c>
      <c r="K13" s="5">
        <v>0.79032000000000002</v>
      </c>
      <c r="L13" s="5">
        <f t="shared" si="1"/>
        <v>0.16698000000000002</v>
      </c>
      <c r="M13" s="5" t="s">
        <v>92</v>
      </c>
    </row>
    <row r="14" spans="1:13" x14ac:dyDescent="0.3">
      <c r="A14" s="5" t="s">
        <v>64</v>
      </c>
      <c r="B14" s="5" t="s">
        <v>86</v>
      </c>
      <c r="D14" s="5">
        <v>6938.9847</v>
      </c>
      <c r="E14" s="5">
        <v>6661.0327799999995</v>
      </c>
      <c r="F14" s="5">
        <f t="shared" si="0"/>
        <v>277.95192000000043</v>
      </c>
      <c r="G14" s="5" t="s">
        <v>92</v>
      </c>
      <c r="J14" s="5">
        <v>0.8952</v>
      </c>
      <c r="K14" s="5">
        <v>0.79032000000000002</v>
      </c>
      <c r="L14" s="5">
        <f t="shared" si="1"/>
        <v>0.10487999999999997</v>
      </c>
      <c r="M14" s="5" t="s">
        <v>92</v>
      </c>
    </row>
    <row r="15" spans="1:13" x14ac:dyDescent="0.3">
      <c r="A15" s="5" t="s">
        <v>65</v>
      </c>
      <c r="B15" s="5" t="s">
        <v>87</v>
      </c>
      <c r="D15" s="5">
        <v>7967.1097</v>
      </c>
      <c r="E15" s="5">
        <v>6661.0327799999995</v>
      </c>
      <c r="F15" s="5">
        <f t="shared" si="0"/>
        <v>1306.0769200000004</v>
      </c>
      <c r="G15" s="5" t="s">
        <v>92</v>
      </c>
      <c r="J15" s="5">
        <v>0.92369999999999997</v>
      </c>
      <c r="K15" s="5">
        <v>0.79032000000000002</v>
      </c>
      <c r="L15" s="5">
        <f t="shared" si="1"/>
        <v>0.13337999999999994</v>
      </c>
      <c r="M15" s="5" t="s">
        <v>92</v>
      </c>
    </row>
    <row r="16" spans="1:13" x14ac:dyDescent="0.3">
      <c r="A16" s="5" t="s">
        <v>66</v>
      </c>
      <c r="B16" s="5" t="s">
        <v>86</v>
      </c>
      <c r="D16" s="5">
        <v>6561.5663999999997</v>
      </c>
      <c r="E16" s="5">
        <v>6661.0327799999995</v>
      </c>
      <c r="F16" s="5">
        <f t="shared" si="0"/>
        <v>-99.466379999999845</v>
      </c>
      <c r="G16" s="5" t="s">
        <v>93</v>
      </c>
      <c r="J16" s="5">
        <v>0.68889999999999996</v>
      </c>
      <c r="K16" s="5">
        <v>0.79032000000000002</v>
      </c>
      <c r="L16" s="5">
        <f t="shared" si="1"/>
        <v>-0.10142000000000007</v>
      </c>
      <c r="M16" s="5" t="s">
        <v>93</v>
      </c>
    </row>
    <row r="17" spans="1:13" x14ac:dyDescent="0.3">
      <c r="A17" s="5" t="s">
        <v>67</v>
      </c>
      <c r="B17" s="5" t="s">
        <v>87</v>
      </c>
      <c r="D17" s="5">
        <v>6920.0676999999996</v>
      </c>
      <c r="E17" s="5">
        <v>6661.0327799999995</v>
      </c>
      <c r="F17" s="5">
        <f t="shared" si="0"/>
        <v>259.03492000000006</v>
      </c>
      <c r="G17" s="5" t="s">
        <v>92</v>
      </c>
      <c r="J17" s="5">
        <v>0.77759999999999996</v>
      </c>
      <c r="K17" s="5">
        <v>0.79032000000000002</v>
      </c>
      <c r="L17" s="5">
        <f t="shared" si="1"/>
        <v>-1.2720000000000065E-2</v>
      </c>
      <c r="M17" s="5" t="s">
        <v>93</v>
      </c>
    </row>
    <row r="18" spans="1:13" x14ac:dyDescent="0.3">
      <c r="A18" s="5" t="s">
        <v>68</v>
      </c>
      <c r="B18" s="5" t="s">
        <v>87</v>
      </c>
      <c r="D18" s="5">
        <v>5583.4324999999999</v>
      </c>
      <c r="E18" s="5">
        <v>6661.0327799999995</v>
      </c>
      <c r="F18" s="5">
        <f t="shared" si="0"/>
        <v>-1077.6002799999997</v>
      </c>
      <c r="G18" s="5" t="s">
        <v>93</v>
      </c>
      <c r="J18" s="5">
        <v>0.74509999999999998</v>
      </c>
      <c r="K18" s="5">
        <v>0.76849999999999996</v>
      </c>
      <c r="L18" s="5">
        <f t="shared" si="1"/>
        <v>-2.3399999999999976E-2</v>
      </c>
      <c r="M18" s="5" t="s">
        <v>93</v>
      </c>
    </row>
    <row r="19" spans="1:13" x14ac:dyDescent="0.3">
      <c r="A19" s="5" t="s">
        <v>69</v>
      </c>
      <c r="B19" s="5" t="s">
        <v>87</v>
      </c>
      <c r="D19" s="5">
        <v>8399.7463000000007</v>
      </c>
      <c r="E19" s="5">
        <v>6957.7567200000003</v>
      </c>
      <c r="F19" s="5">
        <f t="shared" si="0"/>
        <v>1441.9895800000004</v>
      </c>
      <c r="G19" s="5" t="s">
        <v>92</v>
      </c>
      <c r="J19" s="5">
        <v>0.91310000000000002</v>
      </c>
      <c r="K19" s="5">
        <v>0.76849999999999996</v>
      </c>
      <c r="L19" s="5">
        <f t="shared" si="1"/>
        <v>0.14460000000000006</v>
      </c>
      <c r="M19" s="5" t="s">
        <v>92</v>
      </c>
    </row>
    <row r="20" spans="1:13" x14ac:dyDescent="0.3">
      <c r="A20" s="5" t="s">
        <v>70</v>
      </c>
      <c r="B20" s="5" t="s">
        <v>87</v>
      </c>
      <c r="D20" s="5">
        <v>7195.7921999999999</v>
      </c>
      <c r="E20" s="5">
        <v>6957.7567200000003</v>
      </c>
      <c r="F20" s="5">
        <f t="shared" si="0"/>
        <v>238.03547999999955</v>
      </c>
      <c r="G20" s="5" t="s">
        <v>92</v>
      </c>
      <c r="J20" s="5">
        <v>0.89610000000000001</v>
      </c>
      <c r="K20" s="5">
        <v>0.76849999999999996</v>
      </c>
      <c r="L20" s="5">
        <f t="shared" si="1"/>
        <v>0.12760000000000005</v>
      </c>
      <c r="M20" s="5" t="s">
        <v>92</v>
      </c>
    </row>
    <row r="21" spans="1:13" x14ac:dyDescent="0.3">
      <c r="A21" s="5" t="s">
        <v>71</v>
      </c>
      <c r="B21" s="5" t="s">
        <v>87</v>
      </c>
      <c r="D21" s="5">
        <v>7777.6884</v>
      </c>
      <c r="E21" s="5">
        <v>6957.7567200000003</v>
      </c>
      <c r="F21" s="5">
        <f t="shared" si="0"/>
        <v>819.93167999999969</v>
      </c>
      <c r="G21" s="5" t="s">
        <v>92</v>
      </c>
      <c r="J21" s="5">
        <v>1.0348999999999999</v>
      </c>
      <c r="K21" s="5">
        <v>0.76849999999999996</v>
      </c>
      <c r="L21" s="5">
        <f t="shared" si="1"/>
        <v>0.26639999999999997</v>
      </c>
      <c r="M21" s="5" t="s">
        <v>92</v>
      </c>
    </row>
    <row r="22" spans="1:13" x14ac:dyDescent="0.3">
      <c r="A22" s="5" t="s">
        <v>72</v>
      </c>
      <c r="B22" s="5" t="s">
        <v>86</v>
      </c>
      <c r="D22" s="5">
        <v>4967.5713999999998</v>
      </c>
      <c r="E22" s="5">
        <v>3029.1347500000002</v>
      </c>
      <c r="F22" s="5">
        <f>D22-E22</f>
        <v>1938.4366499999996</v>
      </c>
      <c r="G22" s="5" t="s">
        <v>92</v>
      </c>
      <c r="J22" s="5">
        <v>0.95389999999999997</v>
      </c>
      <c r="K22" s="5">
        <v>0.76849999999999996</v>
      </c>
      <c r="L22" s="5">
        <f t="shared" si="1"/>
        <v>0.18540000000000001</v>
      </c>
      <c r="M22" s="5" t="s">
        <v>92</v>
      </c>
    </row>
    <row r="23" spans="1:13" x14ac:dyDescent="0.3">
      <c r="A23" s="5" t="s">
        <v>73</v>
      </c>
      <c r="B23" s="5" t="s">
        <v>87</v>
      </c>
      <c r="D23" s="5">
        <v>4122.4156000000003</v>
      </c>
      <c r="E23" s="5">
        <v>3029.1347500000002</v>
      </c>
      <c r="F23" s="5">
        <f t="shared" si="0"/>
        <v>1093.2808500000001</v>
      </c>
      <c r="G23" s="5" t="s">
        <v>92</v>
      </c>
      <c r="J23" s="5">
        <v>1.1306</v>
      </c>
      <c r="K23" s="5">
        <v>0.76849999999999996</v>
      </c>
      <c r="L23" s="5">
        <f t="shared" si="1"/>
        <v>0.36210000000000009</v>
      </c>
      <c r="M23" s="5" t="s">
        <v>92</v>
      </c>
    </row>
    <row r="24" spans="1:13" x14ac:dyDescent="0.3">
      <c r="A24" s="5" t="s">
        <v>74</v>
      </c>
      <c r="B24" s="5" t="s">
        <v>87</v>
      </c>
      <c r="D24" s="5">
        <v>3813.1837</v>
      </c>
      <c r="E24" s="5">
        <v>3029.1347500000002</v>
      </c>
      <c r="F24" s="5">
        <f t="shared" si="0"/>
        <v>784.04894999999988</v>
      </c>
      <c r="G24" s="5" t="s">
        <v>92</v>
      </c>
      <c r="J24" s="5">
        <v>1.0406</v>
      </c>
      <c r="K24" s="5">
        <v>0.76849999999999996</v>
      </c>
      <c r="L24" s="5">
        <f t="shared" si="1"/>
        <v>0.27210000000000001</v>
      </c>
      <c r="M24" s="5" t="s">
        <v>92</v>
      </c>
    </row>
    <row r="25" spans="1:13" x14ac:dyDescent="0.3">
      <c r="A25" s="5" t="s">
        <v>75</v>
      </c>
      <c r="B25" s="5" t="s">
        <v>87</v>
      </c>
      <c r="D25" s="5">
        <v>4198.9993000000004</v>
      </c>
      <c r="E25" s="5">
        <v>3029.1347500000002</v>
      </c>
      <c r="F25" s="5">
        <f t="shared" si="0"/>
        <v>1169.8645500000002</v>
      </c>
      <c r="G25" s="5" t="s">
        <v>92</v>
      </c>
      <c r="J25" s="5">
        <v>1.0495000000000001</v>
      </c>
      <c r="K25" s="5">
        <v>0.74419999999999997</v>
      </c>
      <c r="L25" s="5">
        <f t="shared" si="1"/>
        <v>0.30530000000000013</v>
      </c>
      <c r="M25" s="5" t="s">
        <v>92</v>
      </c>
    </row>
    <row r="26" spans="1:13" x14ac:dyDescent="0.3">
      <c r="A26" s="5" t="s">
        <v>76</v>
      </c>
      <c r="B26" s="5" t="s">
        <v>87</v>
      </c>
      <c r="D26" s="5">
        <v>5050.5798999999997</v>
      </c>
      <c r="E26" s="5">
        <v>3029.1347500000002</v>
      </c>
      <c r="F26" s="5">
        <f t="shared" si="0"/>
        <v>2021.4451499999996</v>
      </c>
      <c r="G26" s="5" t="s">
        <v>92</v>
      </c>
      <c r="J26" s="5">
        <v>1.0170999999999999</v>
      </c>
      <c r="K26" s="5">
        <v>0.74419999999999997</v>
      </c>
      <c r="L26" s="5">
        <f t="shared" si="1"/>
        <v>0.27289999999999992</v>
      </c>
      <c r="M26" s="5" t="s">
        <v>92</v>
      </c>
    </row>
    <row r="27" spans="1:13" x14ac:dyDescent="0.3">
      <c r="A27" s="5" t="s">
        <v>77</v>
      </c>
      <c r="B27" s="5" t="s">
        <v>87</v>
      </c>
      <c r="D27" s="5">
        <v>3419.7098000000001</v>
      </c>
      <c r="E27" s="5">
        <v>2143.8726499999998</v>
      </c>
      <c r="F27" s="5">
        <f t="shared" si="0"/>
        <v>1275.8371500000003</v>
      </c>
      <c r="G27" s="5" t="s">
        <v>92</v>
      </c>
      <c r="J27" s="5">
        <v>0.95079999999999998</v>
      </c>
      <c r="K27" s="5">
        <v>0.74419999999999997</v>
      </c>
      <c r="L27" s="5">
        <f t="shared" si="1"/>
        <v>0.20660000000000001</v>
      </c>
      <c r="M27" s="5" t="s">
        <v>92</v>
      </c>
    </row>
    <row r="28" spans="1:13" x14ac:dyDescent="0.3">
      <c r="A28" s="5" t="s">
        <v>78</v>
      </c>
      <c r="B28" s="5" t="s">
        <v>87</v>
      </c>
      <c r="D28" s="5">
        <v>2777.0122999999999</v>
      </c>
      <c r="E28" s="5">
        <v>2143.8726499999998</v>
      </c>
      <c r="F28" s="5">
        <f t="shared" si="0"/>
        <v>633.13965000000007</v>
      </c>
      <c r="G28" s="5" t="s">
        <v>92</v>
      </c>
      <c r="J28" s="5">
        <v>0.90100000000000002</v>
      </c>
      <c r="K28" s="5">
        <v>0.74419999999999997</v>
      </c>
      <c r="L28" s="5">
        <f t="shared" si="1"/>
        <v>0.15680000000000005</v>
      </c>
      <c r="M28" s="5" t="s">
        <v>92</v>
      </c>
    </row>
    <row r="29" spans="1:13" x14ac:dyDescent="0.3">
      <c r="A29" s="5" t="s">
        <v>79</v>
      </c>
      <c r="B29" s="5" t="s">
        <v>87</v>
      </c>
      <c r="D29" s="5">
        <v>2747.5012999999999</v>
      </c>
      <c r="E29" s="5">
        <v>2143.8726499999998</v>
      </c>
      <c r="F29" s="5">
        <f t="shared" si="0"/>
        <v>603.62865000000011</v>
      </c>
      <c r="G29" s="5" t="s">
        <v>92</v>
      </c>
      <c r="J29" s="5">
        <v>1.0106999999999999</v>
      </c>
      <c r="K29" s="5">
        <v>0.74419999999999997</v>
      </c>
      <c r="L29" s="5">
        <f t="shared" si="1"/>
        <v>0.26649999999999996</v>
      </c>
      <c r="M29" s="5" t="s">
        <v>92</v>
      </c>
    </row>
    <row r="30" spans="1:13" x14ac:dyDescent="0.3">
      <c r="A30" s="5" t="s">
        <v>80</v>
      </c>
      <c r="B30" s="5" t="s">
        <v>87</v>
      </c>
      <c r="D30" s="5">
        <v>3321.2658999999999</v>
      </c>
      <c r="E30" s="5">
        <v>2143.8726499999998</v>
      </c>
      <c r="F30" s="5">
        <f t="shared" si="0"/>
        <v>1177.3932500000001</v>
      </c>
      <c r="G30" s="5" t="s">
        <v>92</v>
      </c>
      <c r="J30" s="5">
        <v>1.1727000000000001</v>
      </c>
      <c r="K30" s="5">
        <v>0.74419999999999997</v>
      </c>
      <c r="L30" s="5">
        <f t="shared" si="1"/>
        <v>0.4285000000000001</v>
      </c>
      <c r="M30" s="5" t="s">
        <v>92</v>
      </c>
    </row>
    <row r="31" spans="1:13" x14ac:dyDescent="0.3">
      <c r="A31" s="5" t="s">
        <v>81</v>
      </c>
      <c r="B31" s="5" t="s">
        <v>87</v>
      </c>
      <c r="D31" s="5">
        <v>4147.9714000000004</v>
      </c>
      <c r="E31" s="5">
        <v>2143.8726499999998</v>
      </c>
      <c r="F31" s="5">
        <f t="shared" si="0"/>
        <v>2004.0987500000006</v>
      </c>
      <c r="G31" s="5" t="s">
        <v>92</v>
      </c>
      <c r="J31" s="5">
        <v>0.95069999999999999</v>
      </c>
      <c r="K31" s="5">
        <v>0.74419999999999997</v>
      </c>
      <c r="L31" s="5">
        <f t="shared" si="1"/>
        <v>0.20650000000000002</v>
      </c>
      <c r="M31" s="5" t="s">
        <v>92</v>
      </c>
    </row>
    <row r="32" spans="1:13" x14ac:dyDescent="0.3">
      <c r="A32" s="5" t="s">
        <v>82</v>
      </c>
      <c r="B32" s="5" t="s">
        <v>86</v>
      </c>
      <c r="D32" s="5">
        <v>3511.2719000000002</v>
      </c>
      <c r="E32" s="5">
        <v>3528.6192000000001</v>
      </c>
      <c r="F32" s="5">
        <f t="shared" si="0"/>
        <v>-17.347299999999905</v>
      </c>
      <c r="G32" s="5" t="s">
        <v>93</v>
      </c>
      <c r="J32" s="5">
        <v>0.65939999999999999</v>
      </c>
      <c r="K32" s="5">
        <v>0.69510000000000005</v>
      </c>
      <c r="L32" s="5">
        <f t="shared" si="1"/>
        <v>-3.5700000000000065E-2</v>
      </c>
      <c r="M32" s="5" t="s">
        <v>93</v>
      </c>
    </row>
    <row r="33" spans="1:13" x14ac:dyDescent="0.3">
      <c r="A33" s="5" t="s">
        <v>83</v>
      </c>
      <c r="B33" s="5" t="s">
        <v>86</v>
      </c>
      <c r="D33" s="5">
        <v>3770.1824999999999</v>
      </c>
      <c r="E33" s="5">
        <v>3528.6192000000001</v>
      </c>
      <c r="F33" s="5">
        <f t="shared" si="0"/>
        <v>241.5632999999998</v>
      </c>
      <c r="G33" s="5" t="s">
        <v>92</v>
      </c>
      <c r="J33" s="5">
        <v>1.1449</v>
      </c>
      <c r="K33" s="5">
        <v>0.69510000000000005</v>
      </c>
      <c r="L33" s="5">
        <f t="shared" si="1"/>
        <v>0.44979999999999998</v>
      </c>
      <c r="M33" s="5" t="s">
        <v>92</v>
      </c>
    </row>
    <row r="34" spans="1:13" x14ac:dyDescent="0.3">
      <c r="A34" s="5" t="s">
        <v>84</v>
      </c>
      <c r="B34" s="5" t="s">
        <v>87</v>
      </c>
      <c r="D34" s="5">
        <v>3679.5308</v>
      </c>
      <c r="E34" s="5">
        <v>3528.6192000000001</v>
      </c>
      <c r="F34" s="5">
        <f t="shared" si="0"/>
        <v>150.91159999999991</v>
      </c>
      <c r="G34" s="5" t="s">
        <v>92</v>
      </c>
      <c r="J34" s="5">
        <v>2.0265</v>
      </c>
      <c r="K34" s="5">
        <v>0.69510000000000005</v>
      </c>
      <c r="L34" s="5">
        <f t="shared" si="1"/>
        <v>1.3313999999999999</v>
      </c>
      <c r="M34" s="5" t="s">
        <v>92</v>
      </c>
    </row>
    <row r="35" spans="1:13" x14ac:dyDescent="0.3">
      <c r="A35" s="5" t="s">
        <v>85</v>
      </c>
      <c r="B35" s="5" t="s">
        <v>87</v>
      </c>
      <c r="D35" s="5">
        <v>4168.4121999999998</v>
      </c>
      <c r="E35" s="5">
        <v>3528.6192000000001</v>
      </c>
      <c r="F35" s="5">
        <f t="shared" si="0"/>
        <v>639.79299999999967</v>
      </c>
      <c r="G35" s="5" t="s">
        <v>92</v>
      </c>
      <c r="J35" s="5">
        <v>2.0314999999999999</v>
      </c>
      <c r="K35" s="5">
        <v>0.69510000000000005</v>
      </c>
      <c r="L35" s="5">
        <f t="shared" si="1"/>
        <v>1.3363999999999998</v>
      </c>
      <c r="M35" s="5" t="s">
        <v>92</v>
      </c>
    </row>
  </sheetData>
  <mergeCells count="2">
    <mergeCell ref="D2:G2"/>
    <mergeCell ref="J2:M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16T01:29:51Z</dcterms:modified>
</cp:coreProperties>
</file>